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27">
  <si>
    <t xml:space="preserve">Sample Name</t>
  </si>
  <si>
    <t xml:space="preserve">Target Name</t>
  </si>
  <si>
    <t xml:space="preserve">CT</t>
  </si>
  <si>
    <t xml:space="preserve">Ct Mean</t>
  </si>
  <si>
    <t xml:space="preserve">Ct SD</t>
  </si>
  <si>
    <t xml:space="preserve">SH-SNAP25</t>
  </si>
  <si>
    <t xml:space="preserve">GAP</t>
  </si>
  <si>
    <t xml:space="preserve">NC-SNAP25</t>
  </si>
  <si>
    <t xml:space="preserve">SNAP25</t>
  </si>
  <si>
    <t xml:space="preserve">MYC</t>
  </si>
  <si>
    <t xml:space="preserve">MAPK1</t>
  </si>
  <si>
    <t xml:space="preserve">MAP2K1</t>
  </si>
  <si>
    <t xml:space="preserve">group</t>
  </si>
  <si>
    <t xml:space="preserve">Gene</t>
  </si>
  <si>
    <t xml:space="preserve">Cт</t>
  </si>
  <si>
    <t xml:space="preserve">Ct </t>
  </si>
  <si>
    <t xml:space="preserve">△Ct</t>
  </si>
  <si>
    <t xml:space="preserve">△Ct Mean</t>
  </si>
  <si>
    <t xml:space="preserve">△△Ct</t>
  </si>
  <si>
    <r>
      <rPr>
        <b val="true"/>
        <sz val="10"/>
        <rFont val="宋体"/>
        <family val="0"/>
        <charset val="134"/>
      </rPr>
      <t xml:space="preserve">△△</t>
    </r>
    <r>
      <rPr>
        <b val="true"/>
        <sz val="10"/>
        <rFont val="Arial"/>
        <family val="2"/>
      </rPr>
      <t xml:space="preserve">Ct Mean</t>
    </r>
  </si>
  <si>
    <r>
      <rPr>
        <b val="true"/>
        <sz val="10"/>
        <rFont val="Arial"/>
        <family val="2"/>
      </rPr>
      <t xml:space="preserve">2^</t>
    </r>
    <r>
      <rPr>
        <b val="true"/>
        <vertAlign val="superscript"/>
        <sz val="10"/>
        <rFont val="Arial"/>
        <family val="2"/>
      </rPr>
      <t xml:space="preserve">(-</t>
    </r>
    <r>
      <rPr>
        <b val="true"/>
        <vertAlign val="superscript"/>
        <sz val="10"/>
        <rFont val="宋体"/>
        <family val="0"/>
        <charset val="134"/>
      </rPr>
      <t xml:space="preserve">△△</t>
    </r>
    <r>
      <rPr>
        <b val="true"/>
        <vertAlign val="superscript"/>
        <sz val="10"/>
        <rFont val="Arial"/>
        <family val="2"/>
      </rPr>
      <t xml:space="preserve">Ct)</t>
    </r>
  </si>
  <si>
    <r>
      <rPr>
        <b val="true"/>
        <sz val="10"/>
        <rFont val="Arial"/>
        <family val="2"/>
      </rPr>
      <t xml:space="preserve">2^</t>
    </r>
    <r>
      <rPr>
        <b val="true"/>
        <vertAlign val="superscript"/>
        <sz val="10"/>
        <rFont val="Arial"/>
        <family val="2"/>
      </rPr>
      <t xml:space="preserve">(-</t>
    </r>
    <r>
      <rPr>
        <b val="true"/>
        <vertAlign val="superscript"/>
        <sz val="10"/>
        <rFont val="宋体"/>
        <family val="0"/>
        <charset val="134"/>
      </rPr>
      <t xml:space="preserve">△△</t>
    </r>
    <r>
      <rPr>
        <b val="true"/>
        <vertAlign val="superscript"/>
        <sz val="10"/>
        <rFont val="Arial"/>
        <family val="2"/>
      </rPr>
      <t xml:space="preserve">Ct)</t>
    </r>
    <r>
      <rPr>
        <b val="true"/>
        <sz val="10"/>
        <rFont val="Arial"/>
        <family val="2"/>
      </rPr>
      <t xml:space="preserve"> Mean</t>
    </r>
  </si>
  <si>
    <t xml:space="preserve">SANP25</t>
  </si>
  <si>
    <t xml:space="preserve">GAPDH</t>
  </si>
  <si>
    <t xml:space="preserve">sh-SNAP25</t>
  </si>
  <si>
    <t xml:space="preserve">ncSNAP25</t>
  </si>
  <si>
    <t xml:space="preserve">shSNAP2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0"/>
    <numFmt numFmtId="166" formatCode="0_);[RED]\(0\)"/>
    <numFmt numFmtId="167" formatCode="0.00_ "/>
    <numFmt numFmtId="168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宋体"/>
      <family val="0"/>
      <charset val="134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vertAlign val="superscript"/>
      <sz val="10"/>
      <name val="宋体"/>
      <family val="0"/>
      <charset val="134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73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9" activeCellId="0" sqref="C29:C3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4.91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1" t="s">
        <v>5</v>
      </c>
      <c r="B2" s="1" t="s">
        <v>6</v>
      </c>
      <c r="C2" s="2" t="n">
        <v>18.2451248168945</v>
      </c>
      <c r="D2" s="2" t="n">
        <v>19.7591800689697</v>
      </c>
      <c r="E2" s="2" t="n">
        <v>1.31920897960663</v>
      </c>
    </row>
    <row r="3" customFormat="false" ht="15" hidden="false" customHeight="false" outlineLevel="0" collapsed="false">
      <c r="A3" s="1" t="s">
        <v>5</v>
      </c>
      <c r="B3" s="1" t="s">
        <v>6</v>
      </c>
      <c r="C3" s="2" t="n">
        <v>20.371150970459</v>
      </c>
      <c r="D3" s="2" t="n">
        <v>19.7591800689697</v>
      </c>
      <c r="E3" s="2" t="n">
        <v>1.31920897960663</v>
      </c>
    </row>
    <row r="4" customFormat="false" ht="15" hidden="false" customHeight="false" outlineLevel="0" collapsed="false">
      <c r="A4" s="1" t="s">
        <v>5</v>
      </c>
      <c r="B4" s="1" t="s">
        <v>6</v>
      </c>
      <c r="C4" s="2" t="n">
        <v>20.661262512207</v>
      </c>
      <c r="D4" s="2" t="n">
        <v>19.7591800689697</v>
      </c>
      <c r="E4" s="2" t="n">
        <v>1.31920897960663</v>
      </c>
    </row>
    <row r="5" customFormat="false" ht="15" hidden="false" customHeight="false" outlineLevel="0" collapsed="false">
      <c r="A5" s="1" t="s">
        <v>7</v>
      </c>
      <c r="B5" s="1" t="s">
        <v>6</v>
      </c>
      <c r="C5" s="2" t="n">
        <v>20.8451881408691</v>
      </c>
      <c r="D5" s="2" t="n">
        <v>19.8372135162354</v>
      </c>
      <c r="E5" s="2" t="n">
        <v>1.35958409309387</v>
      </c>
    </row>
    <row r="6" customFormat="false" ht="15" hidden="false" customHeight="false" outlineLevel="0" collapsed="false">
      <c r="A6" s="1" t="s">
        <v>7</v>
      </c>
      <c r="B6" s="1" t="s">
        <v>6</v>
      </c>
      <c r="C6" s="2" t="n">
        <v>20.3755569458008</v>
      </c>
      <c r="D6" s="2" t="n">
        <v>19.8372135162354</v>
      </c>
      <c r="E6" s="2" t="n">
        <v>1.35958409309387</v>
      </c>
    </row>
    <row r="7" customFormat="false" ht="15" hidden="false" customHeight="false" outlineLevel="0" collapsed="false">
      <c r="A7" s="1" t="s">
        <v>7</v>
      </c>
      <c r="B7" s="1" t="s">
        <v>6</v>
      </c>
      <c r="C7" s="2" t="n">
        <v>18.2908916473389</v>
      </c>
      <c r="D7" s="2" t="n">
        <v>19.8372135162354</v>
      </c>
      <c r="E7" s="2" t="n">
        <v>1.35958409309387</v>
      </c>
    </row>
    <row r="8" customFormat="false" ht="15" hidden="false" customHeight="false" outlineLevel="0" collapsed="false">
      <c r="A8" s="1" t="s">
        <v>5</v>
      </c>
      <c r="B8" s="1" t="s">
        <v>8</v>
      </c>
      <c r="C8" s="2" t="n">
        <v>25.1737270355225</v>
      </c>
      <c r="D8" s="2" t="n">
        <v>26.0661945343018</v>
      </c>
      <c r="E8" s="2" t="n">
        <v>0.921417951583862</v>
      </c>
    </row>
    <row r="9" customFormat="false" ht="15" hidden="false" customHeight="false" outlineLevel="0" collapsed="false">
      <c r="A9" s="1" t="s">
        <v>5</v>
      </c>
      <c r="B9" s="1" t="s">
        <v>8</v>
      </c>
      <c r="C9" s="2" t="n">
        <v>26.0107917785645</v>
      </c>
      <c r="D9" s="2" t="n">
        <v>26.0661945343018</v>
      </c>
      <c r="E9" s="2" t="n">
        <v>0.921417951583862</v>
      </c>
    </row>
    <row r="10" customFormat="false" ht="15" hidden="false" customHeight="false" outlineLevel="0" collapsed="false">
      <c r="A10" s="1" t="s">
        <v>5</v>
      </c>
      <c r="B10" s="1" t="s">
        <v>8</v>
      </c>
      <c r="C10" s="2" t="n">
        <v>27.0140628814697</v>
      </c>
      <c r="D10" s="2" t="n">
        <v>26.0661945343018</v>
      </c>
      <c r="E10" s="2" t="n">
        <v>0.921417951583862</v>
      </c>
    </row>
    <row r="11" customFormat="false" ht="15" hidden="false" customHeight="false" outlineLevel="0" collapsed="false">
      <c r="A11" s="1" t="s">
        <v>7</v>
      </c>
      <c r="B11" s="1" t="s">
        <v>8</v>
      </c>
      <c r="C11" s="2" t="n">
        <v>22.4466991424561</v>
      </c>
      <c r="D11" s="2" t="n">
        <v>22.8501567840576</v>
      </c>
      <c r="E11" s="2" t="n">
        <v>0.3660007417202</v>
      </c>
    </row>
    <row r="12" customFormat="false" ht="15" hidden="false" customHeight="false" outlineLevel="0" collapsed="false">
      <c r="A12" s="1" t="s">
        <v>7</v>
      </c>
      <c r="B12" s="1" t="s">
        <v>8</v>
      </c>
      <c r="C12" s="2" t="n">
        <v>23.1608505249023</v>
      </c>
      <c r="D12" s="2" t="n">
        <v>22.8501567840576</v>
      </c>
      <c r="E12" s="2" t="n">
        <v>0.3660007417202</v>
      </c>
    </row>
    <row r="13" customFormat="false" ht="15" hidden="false" customHeight="false" outlineLevel="0" collapsed="false">
      <c r="A13" s="1" t="s">
        <v>7</v>
      </c>
      <c r="B13" s="1" t="s">
        <v>8</v>
      </c>
      <c r="C13" s="2" t="n">
        <v>22.9429168701172</v>
      </c>
      <c r="D13" s="2" t="n">
        <v>22.8501567840576</v>
      </c>
      <c r="E13" s="2" t="n">
        <v>0.3660007417202</v>
      </c>
    </row>
    <row r="14" customFormat="false" ht="15" hidden="false" customHeight="false" outlineLevel="0" collapsed="false">
      <c r="A14" s="1" t="s">
        <v>5</v>
      </c>
      <c r="B14" s="1" t="s">
        <v>9</v>
      </c>
      <c r="C14" s="2" t="n">
        <v>31.0791664123535</v>
      </c>
      <c r="D14" s="2" t="n">
        <v>31.2511386871338</v>
      </c>
      <c r="E14" s="2" t="n">
        <v>0.166836708784103</v>
      </c>
    </row>
    <row r="15" customFormat="false" ht="15" hidden="false" customHeight="false" outlineLevel="0" collapsed="false">
      <c r="A15" s="1" t="s">
        <v>5</v>
      </c>
      <c r="B15" s="1" t="s">
        <v>9</v>
      </c>
      <c r="C15" s="2" t="n">
        <v>31.4123153686523</v>
      </c>
      <c r="D15" s="2" t="n">
        <v>31.2511386871338</v>
      </c>
      <c r="E15" s="2" t="n">
        <v>0.166836708784103</v>
      </c>
    </row>
    <row r="16" customFormat="false" ht="15" hidden="false" customHeight="false" outlineLevel="0" collapsed="false">
      <c r="A16" s="1" t="s">
        <v>5</v>
      </c>
      <c r="B16" s="1" t="s">
        <v>9</v>
      </c>
      <c r="C16" s="2" t="n">
        <v>31.2619361877441</v>
      </c>
      <c r="D16" s="2" t="n">
        <v>31.2511386871338</v>
      </c>
      <c r="E16" s="2" t="n">
        <v>0.166836708784103</v>
      </c>
    </row>
    <row r="17" customFormat="false" ht="15" hidden="false" customHeight="false" outlineLevel="0" collapsed="false">
      <c r="A17" s="1" t="s">
        <v>7</v>
      </c>
      <c r="B17" s="1" t="s">
        <v>9</v>
      </c>
      <c r="C17" s="2" t="n">
        <v>30.3814544677734</v>
      </c>
      <c r="D17" s="2" t="n">
        <v>30.4557399749756</v>
      </c>
      <c r="E17" s="2" t="n">
        <v>0.117677845060825</v>
      </c>
    </row>
    <row r="18" customFormat="false" ht="15" hidden="false" customHeight="false" outlineLevel="0" collapsed="false">
      <c r="A18" s="1" t="s">
        <v>7</v>
      </c>
      <c r="B18" s="1" t="s">
        <v>9</v>
      </c>
      <c r="C18" s="2" t="n">
        <v>30.5914192199707</v>
      </c>
      <c r="D18" s="2" t="n">
        <v>30.4557399749756</v>
      </c>
      <c r="E18" s="2" t="n">
        <v>0.117677845060825</v>
      </c>
    </row>
    <row r="19" customFormat="false" ht="15" hidden="false" customHeight="false" outlineLevel="0" collapsed="false">
      <c r="A19" s="1" t="s">
        <v>7</v>
      </c>
      <c r="B19" s="1" t="s">
        <v>9</v>
      </c>
      <c r="C19" s="2" t="n">
        <v>30.3943481445313</v>
      </c>
      <c r="D19" s="2" t="n">
        <v>30.4557399749756</v>
      </c>
      <c r="E19" s="2" t="n">
        <v>0.117677845060825</v>
      </c>
    </row>
    <row r="20" customFormat="false" ht="15" hidden="false" customHeight="false" outlineLevel="0" collapsed="false">
      <c r="A20" s="1" t="s">
        <v>5</v>
      </c>
      <c r="B20" s="1" t="s">
        <v>10</v>
      </c>
      <c r="C20" s="2" t="n">
        <v>18.0064029693604</v>
      </c>
      <c r="D20" s="2" t="n">
        <v>18.4659481048584</v>
      </c>
      <c r="E20" s="2" t="n">
        <v>0.401878267526627</v>
      </c>
    </row>
    <row r="21" customFormat="false" ht="15" hidden="false" customHeight="false" outlineLevel="0" collapsed="false">
      <c r="A21" s="1" t="s">
        <v>5</v>
      </c>
      <c r="B21" s="1" t="s">
        <v>10</v>
      </c>
      <c r="C21" s="2" t="n">
        <v>18.6398601531982</v>
      </c>
      <c r="D21" s="2" t="n">
        <v>18.4659481048584</v>
      </c>
      <c r="E21" s="2" t="n">
        <v>0.401878267526627</v>
      </c>
    </row>
    <row r="22" customFormat="false" ht="15" hidden="false" customHeight="false" outlineLevel="0" collapsed="false">
      <c r="A22" s="1" t="s">
        <v>5</v>
      </c>
      <c r="B22" s="1" t="s">
        <v>10</v>
      </c>
      <c r="C22" s="2" t="n">
        <v>18.751579284668</v>
      </c>
      <c r="D22" s="2" t="n">
        <v>18.4659481048584</v>
      </c>
      <c r="E22" s="2" t="n">
        <v>0.401878267526627</v>
      </c>
    </row>
    <row r="23" customFormat="false" ht="15" hidden="false" customHeight="false" outlineLevel="0" collapsed="false">
      <c r="A23" s="1" t="s">
        <v>7</v>
      </c>
      <c r="B23" s="1" t="s">
        <v>10</v>
      </c>
      <c r="C23" s="2" t="n">
        <v>18.5293006896973</v>
      </c>
      <c r="D23" s="2" t="n">
        <v>18.534273147583</v>
      </c>
      <c r="E23" s="2" t="n">
        <v>0.0393940024077892</v>
      </c>
    </row>
    <row r="24" customFormat="false" ht="15" hidden="false" customHeight="false" outlineLevel="0" collapsed="false">
      <c r="A24" s="1" t="s">
        <v>7</v>
      </c>
      <c r="B24" s="1" t="s">
        <v>10</v>
      </c>
      <c r="C24" s="2" t="n">
        <v>18.5759181976318</v>
      </c>
      <c r="D24" s="2" t="n">
        <v>18.534273147583</v>
      </c>
      <c r="E24" s="2" t="n">
        <v>0.0393940024077892</v>
      </c>
    </row>
    <row r="25" customFormat="false" ht="15" hidden="false" customHeight="false" outlineLevel="0" collapsed="false">
      <c r="A25" s="1" t="s">
        <v>7</v>
      </c>
      <c r="B25" s="1" t="s">
        <v>10</v>
      </c>
      <c r="C25" s="2" t="n">
        <v>18.4976024627686</v>
      </c>
      <c r="D25" s="2" t="n">
        <v>18.534273147583</v>
      </c>
      <c r="E25" s="2" t="n">
        <v>0.0393940024077892</v>
      </c>
    </row>
    <row r="26" customFormat="false" ht="15" hidden="false" customHeight="false" outlineLevel="0" collapsed="false">
      <c r="A26" s="1" t="s">
        <v>5</v>
      </c>
      <c r="B26" s="1" t="s">
        <v>11</v>
      </c>
      <c r="C26" s="2" t="n">
        <v>21.1511135101318</v>
      </c>
      <c r="D26" s="2" t="n">
        <v>21.3720073699951</v>
      </c>
      <c r="E26" s="2" t="n">
        <v>0.238516181707382</v>
      </c>
    </row>
    <row r="27" customFormat="false" ht="15" hidden="false" customHeight="false" outlineLevel="0" collapsed="false">
      <c r="A27" s="1" t="s">
        <v>5</v>
      </c>
      <c r="B27" s="1" t="s">
        <v>11</v>
      </c>
      <c r="C27" s="2" t="n">
        <v>21.6249122619629</v>
      </c>
      <c r="D27" s="2" t="n">
        <v>21.3720073699951</v>
      </c>
      <c r="E27" s="2" t="n">
        <v>0.238516181707382</v>
      </c>
    </row>
    <row r="28" customFormat="false" ht="15" hidden="false" customHeight="false" outlineLevel="0" collapsed="false">
      <c r="A28" s="1" t="s">
        <v>5</v>
      </c>
      <c r="B28" s="1" t="s">
        <v>11</v>
      </c>
      <c r="C28" s="2" t="n">
        <v>21.3399925231934</v>
      </c>
      <c r="D28" s="2" t="n">
        <v>21.3720073699951</v>
      </c>
      <c r="E28" s="2" t="n">
        <v>0.238516181707382</v>
      </c>
    </row>
    <row r="29" customFormat="false" ht="15" hidden="false" customHeight="false" outlineLevel="0" collapsed="false">
      <c r="A29" s="1" t="s">
        <v>7</v>
      </c>
      <c r="B29" s="1" t="s">
        <v>11</v>
      </c>
      <c r="C29" s="2" t="n">
        <v>21.4236927032471</v>
      </c>
      <c r="D29" s="2" t="n">
        <v>21.7061614990234</v>
      </c>
      <c r="E29" s="2" t="n">
        <v>0.357819408178329</v>
      </c>
    </row>
    <row r="30" customFormat="false" ht="15" hidden="false" customHeight="false" outlineLevel="0" collapsed="false">
      <c r="A30" s="1" t="s">
        <v>7</v>
      </c>
      <c r="B30" s="1" t="s">
        <v>11</v>
      </c>
      <c r="C30" s="2" t="n">
        <v>21.5862560272217</v>
      </c>
      <c r="D30" s="2" t="n">
        <v>21.7061614990234</v>
      </c>
      <c r="E30" s="2" t="n">
        <v>0.357819408178329</v>
      </c>
    </row>
    <row r="31" customFormat="false" ht="15" hidden="false" customHeight="false" outlineLevel="0" collapsed="false">
      <c r="A31" s="1" t="s">
        <v>7</v>
      </c>
      <c r="B31" s="1" t="s">
        <v>11</v>
      </c>
      <c r="C31" s="2" t="n">
        <v>22.1085338592529</v>
      </c>
      <c r="D31" s="2" t="n">
        <v>21.7061614990234</v>
      </c>
      <c r="E31" s="2" t="n">
        <v>0.357819408178329</v>
      </c>
    </row>
    <row r="32" customFormat="false" ht="15" hidden="false" customHeight="false" outlineLevel="0" collapsed="false">
      <c r="C32" s="1"/>
      <c r="D32" s="1"/>
      <c r="E32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9" activeCellId="0" sqref="B39"/>
    </sheetView>
  </sheetViews>
  <sheetFormatPr defaultColWidth="8.99609375" defaultRowHeight="15" zeroHeight="false" outlineLevelRow="0" outlineLevelCol="0"/>
  <cols>
    <col collapsed="false" customWidth="true" hidden="false" outlineLevel="0" max="4" min="4" style="0" width="11.58"/>
    <col collapsed="false" customWidth="true" hidden="false" outlineLevel="0" max="5" min="5" style="0" width="12.66"/>
    <col collapsed="false" customWidth="true" hidden="false" outlineLevel="0" max="11" min="11" style="0" width="14.91"/>
    <col collapsed="false" customWidth="true" hidden="false" outlineLevel="0" max="14" min="12" style="0" width="13.83"/>
    <col collapsed="false" customWidth="true" hidden="false" outlineLevel="0" max="15" min="15" style="0" width="12.66"/>
  </cols>
  <sheetData>
    <row r="2" customFormat="false" ht="27.5" hidden="false" customHeight="false" outlineLevel="0" collapsed="false">
      <c r="B2" s="3" t="s">
        <v>12</v>
      </c>
      <c r="C2" s="4" t="s">
        <v>13</v>
      </c>
      <c r="D2" s="4" t="s">
        <v>14</v>
      </c>
      <c r="E2" s="4" t="s">
        <v>3</v>
      </c>
      <c r="F2" s="4" t="s">
        <v>4</v>
      </c>
      <c r="G2" s="4" t="s">
        <v>13</v>
      </c>
      <c r="H2" s="4" t="s">
        <v>15</v>
      </c>
      <c r="I2" s="4" t="s">
        <v>3</v>
      </c>
      <c r="J2" s="4" t="s">
        <v>4</v>
      </c>
      <c r="K2" s="5" t="s">
        <v>16</v>
      </c>
      <c r="L2" s="5" t="s">
        <v>17</v>
      </c>
      <c r="M2" s="4" t="s">
        <v>18</v>
      </c>
      <c r="N2" s="6" t="s">
        <v>19</v>
      </c>
      <c r="O2" s="5" t="s">
        <v>20</v>
      </c>
      <c r="P2" s="5" t="s">
        <v>21</v>
      </c>
    </row>
    <row r="3" customFormat="false" ht="15" hidden="false" customHeight="false" outlineLevel="0" collapsed="false">
      <c r="B3" s="7" t="s">
        <v>7</v>
      </c>
      <c r="C3" s="8" t="s">
        <v>22</v>
      </c>
      <c r="D3" s="2" t="n">
        <v>22.4466991424561</v>
      </c>
      <c r="E3" s="9" t="n">
        <f aca="false">AVERAGE(D3:D5)</f>
        <v>22.8501555124919</v>
      </c>
      <c r="F3" s="9" t="n">
        <v>0.366</v>
      </c>
      <c r="G3" s="8" t="s">
        <v>23</v>
      </c>
      <c r="H3" s="2" t="n">
        <v>20.8451881408691</v>
      </c>
      <c r="I3" s="9" t="n">
        <f aca="false">AVERAGE(H3:H5)</f>
        <v>19.8372122446696</v>
      </c>
      <c r="J3" s="9" t="n">
        <v>1.36</v>
      </c>
      <c r="K3" s="0" t="n">
        <f aca="false">D3-$I$3</f>
        <v>2.60948689778646</v>
      </c>
      <c r="L3" s="9" t="n">
        <f aca="false">AVERAGE(K3:K5)</f>
        <v>3.01294326782226</v>
      </c>
      <c r="M3" s="0" t="n">
        <f aca="false">K3-$L$3</f>
        <v>-0.403456370035807</v>
      </c>
      <c r="N3" s="9" t="n">
        <f aca="false">AVERAGE(M3:M5)</f>
        <v>1.48029736616688E-016</v>
      </c>
      <c r="O3" s="0" t="n">
        <f aca="false">2^(-M3)</f>
        <v>1.32267294222533</v>
      </c>
    </row>
    <row r="4" customFormat="false" ht="15" hidden="false" customHeight="false" outlineLevel="0" collapsed="false">
      <c r="B4" s="7"/>
      <c r="C4" s="8"/>
      <c r="D4" s="2" t="n">
        <v>23.1608505249023</v>
      </c>
      <c r="E4" s="9"/>
      <c r="F4" s="9"/>
      <c r="G4" s="8"/>
      <c r="H4" s="2" t="n">
        <v>20.3755569458008</v>
      </c>
      <c r="I4" s="9"/>
      <c r="J4" s="9"/>
      <c r="K4" s="0" t="n">
        <f aca="false">D4-$I$3</f>
        <v>3.32363828023275</v>
      </c>
      <c r="L4" s="9"/>
      <c r="M4" s="0" t="n">
        <f aca="false">K4-$L$3</f>
        <v>0.310695012410482</v>
      </c>
      <c r="N4" s="9"/>
      <c r="O4" s="0" t="n">
        <f aca="false">2^(-M4)</f>
        <v>0.806253256454996</v>
      </c>
    </row>
    <row r="5" customFormat="false" ht="15" hidden="false" customHeight="false" outlineLevel="0" collapsed="false">
      <c r="B5" s="7"/>
      <c r="C5" s="8"/>
      <c r="D5" s="2" t="n">
        <v>22.9429168701172</v>
      </c>
      <c r="E5" s="9"/>
      <c r="F5" s="9"/>
      <c r="G5" s="8"/>
      <c r="H5" s="2" t="n">
        <v>18.2908916473389</v>
      </c>
      <c r="I5" s="9"/>
      <c r="J5" s="9"/>
      <c r="K5" s="0" t="n">
        <f aca="false">D5-$I$3</f>
        <v>3.10570462544759</v>
      </c>
      <c r="L5" s="9"/>
      <c r="M5" s="0" t="n">
        <f aca="false">K5-$L$3</f>
        <v>0.0927613576253257</v>
      </c>
      <c r="N5" s="9"/>
      <c r="O5" s="0" t="n">
        <f aca="false">2^(-M5)</f>
        <v>0.937726196941139</v>
      </c>
    </row>
    <row r="6" customFormat="false" ht="15" hidden="false" customHeight="false" outlineLevel="0" collapsed="false">
      <c r="B6" s="7" t="s">
        <v>24</v>
      </c>
      <c r="C6" s="8" t="s">
        <v>22</v>
      </c>
      <c r="D6" s="2" t="n">
        <v>25.1737270355225</v>
      </c>
      <c r="E6" s="9" t="n">
        <f aca="false">AVERAGE(D6:D8)</f>
        <v>26.0661938985189</v>
      </c>
      <c r="F6" s="9" t="n">
        <v>0.921</v>
      </c>
      <c r="G6" s="8" t="s">
        <v>23</v>
      </c>
      <c r="H6" s="2" t="n">
        <v>18.2451248168945</v>
      </c>
      <c r="I6" s="9" t="n">
        <f aca="false">AVERAGE(H6:H8)</f>
        <v>19.7591794331868</v>
      </c>
      <c r="J6" s="9" t="n">
        <v>1.319</v>
      </c>
      <c r="K6" s="0" t="n">
        <f aca="false">D6-$I$6</f>
        <v>5.41454760233561</v>
      </c>
      <c r="L6" s="9" t="n">
        <f aca="false">AVERAGE(K6:K8)</f>
        <v>6.30701446533203</v>
      </c>
      <c r="M6" s="0" t="n">
        <f aca="false">K6-$L$3</f>
        <v>2.40160433451335</v>
      </c>
      <c r="N6" s="9" t="n">
        <f aca="false">AVERAGE(M6:M8)</f>
        <v>3.29407119750977</v>
      </c>
      <c r="O6" s="0" t="n">
        <f aca="false">2^(-M6)</f>
        <v>0.18925399574861</v>
      </c>
    </row>
    <row r="7" customFormat="false" ht="15" hidden="false" customHeight="false" outlineLevel="0" collapsed="false">
      <c r="B7" s="7"/>
      <c r="C7" s="8"/>
      <c r="D7" s="2" t="n">
        <v>26.0107917785645</v>
      </c>
      <c r="E7" s="9"/>
      <c r="F7" s="9"/>
      <c r="G7" s="8"/>
      <c r="H7" s="2" t="n">
        <v>20.371150970459</v>
      </c>
      <c r="I7" s="9"/>
      <c r="J7" s="9"/>
      <c r="K7" s="0" t="n">
        <f aca="false">D7-$I$6</f>
        <v>6.25161234537761</v>
      </c>
      <c r="L7" s="9"/>
      <c r="M7" s="0" t="n">
        <f aca="false">K7-$L$3</f>
        <v>3.23866907755534</v>
      </c>
      <c r="N7" s="9"/>
      <c r="O7" s="0" t="n">
        <f aca="false">2^(-M7)</f>
        <v>0.105940852077956</v>
      </c>
    </row>
    <row r="8" customFormat="false" ht="15" hidden="false" customHeight="false" outlineLevel="0" collapsed="false">
      <c r="B8" s="7"/>
      <c r="C8" s="8"/>
      <c r="D8" s="2" t="n">
        <v>27.0140628814697</v>
      </c>
      <c r="E8" s="9"/>
      <c r="F8" s="9"/>
      <c r="G8" s="8"/>
      <c r="H8" s="2" t="n">
        <v>20.661262512207</v>
      </c>
      <c r="I8" s="9"/>
      <c r="J8" s="9"/>
      <c r="K8" s="0" t="n">
        <f aca="false">D8-$I$6</f>
        <v>7.25488344828288</v>
      </c>
      <c r="L8" s="9"/>
      <c r="M8" s="0" t="n">
        <f aca="false">K8-$L$3</f>
        <v>4.24194018046062</v>
      </c>
      <c r="N8" s="9"/>
      <c r="O8" s="0" t="n">
        <f aca="false">2^(-M8)</f>
        <v>0.0528504592936349</v>
      </c>
    </row>
    <row r="10" customFormat="false" ht="15" hidden="false" customHeight="false" outlineLevel="0" collapsed="false">
      <c r="J10" s="0" t="s">
        <v>25</v>
      </c>
      <c r="K10" s="0" t="s">
        <v>26</v>
      </c>
      <c r="M10" s="0" t="s">
        <v>25</v>
      </c>
      <c r="N10" s="0" t="n">
        <v>1.32267294222533</v>
      </c>
      <c r="O10" s="0" t="n">
        <v>0.806253256454996</v>
      </c>
      <c r="P10" s="0" t="n">
        <v>0.937726196941139</v>
      </c>
    </row>
    <row r="11" customFormat="false" ht="15" hidden="false" customHeight="false" outlineLevel="0" collapsed="false">
      <c r="J11" s="0" t="n">
        <v>1.32267294222533</v>
      </c>
      <c r="K11" s="0" t="n">
        <v>0.18925399574861</v>
      </c>
      <c r="M11" s="0" t="s">
        <v>26</v>
      </c>
      <c r="N11" s="0" t="n">
        <v>0.18925399574861</v>
      </c>
      <c r="O11" s="0" t="n">
        <v>0.105940852077956</v>
      </c>
      <c r="P11" s="0" t="n">
        <v>0.0528504592936349</v>
      </c>
    </row>
    <row r="12" customFormat="false" ht="15" hidden="false" customHeight="false" outlineLevel="0" collapsed="false">
      <c r="J12" s="0" t="n">
        <v>0.806253256454996</v>
      </c>
      <c r="K12" s="0" t="n">
        <v>0.105940852077956</v>
      </c>
    </row>
    <row r="13" customFormat="false" ht="15" hidden="false" customHeight="false" outlineLevel="0" collapsed="false">
      <c r="J13" s="0" t="n">
        <v>0.937726196941139</v>
      </c>
      <c r="K13" s="0" t="n">
        <v>0.0528504592936349</v>
      </c>
    </row>
    <row r="16" customFormat="false" ht="27.5" hidden="false" customHeight="false" outlineLevel="0" collapsed="false">
      <c r="B16" s="3" t="s">
        <v>12</v>
      </c>
      <c r="C16" s="4" t="s">
        <v>13</v>
      </c>
      <c r="D16" s="4" t="s">
        <v>14</v>
      </c>
      <c r="E16" s="4" t="s">
        <v>3</v>
      </c>
      <c r="F16" s="4" t="s">
        <v>4</v>
      </c>
      <c r="G16" s="4" t="s">
        <v>13</v>
      </c>
      <c r="H16" s="4" t="s">
        <v>15</v>
      </c>
      <c r="I16" s="4" t="s">
        <v>3</v>
      </c>
      <c r="J16" s="4" t="s">
        <v>4</v>
      </c>
      <c r="K16" s="5" t="s">
        <v>16</v>
      </c>
      <c r="L16" s="5" t="s">
        <v>17</v>
      </c>
      <c r="M16" s="4" t="s">
        <v>18</v>
      </c>
      <c r="N16" s="6" t="s">
        <v>19</v>
      </c>
      <c r="O16" s="5" t="s">
        <v>20</v>
      </c>
      <c r="P16" s="5" t="s">
        <v>21</v>
      </c>
    </row>
    <row r="17" customFormat="false" ht="15" hidden="false" customHeight="false" outlineLevel="0" collapsed="false">
      <c r="B17" s="7" t="s">
        <v>7</v>
      </c>
      <c r="C17" s="8" t="s">
        <v>9</v>
      </c>
      <c r="D17" s="2" t="n">
        <v>30.3814544677734</v>
      </c>
      <c r="E17" s="9" t="n">
        <f aca="false">AVERAGE(D17:D19)</f>
        <v>30.4557406107585</v>
      </c>
      <c r="F17" s="9" t="n">
        <v>0.118</v>
      </c>
      <c r="G17" s="8" t="s">
        <v>23</v>
      </c>
      <c r="H17" s="2" t="n">
        <v>20.8451881408691</v>
      </c>
      <c r="I17" s="9" t="n">
        <f aca="false">AVERAGE(H17:H19)</f>
        <v>20.40691502889</v>
      </c>
      <c r="J17" s="9" t="n">
        <v>1.36</v>
      </c>
      <c r="K17" s="0" t="n">
        <f aca="false">D17-$I$17</f>
        <v>9.97453943888347</v>
      </c>
      <c r="L17" s="9" t="n">
        <f aca="false">AVERAGE(K17:K19)</f>
        <v>10.0488255818685</v>
      </c>
      <c r="M17" s="0" t="n">
        <f aca="false">K17-$L$17</f>
        <v>-0.0742861429850255</v>
      </c>
      <c r="N17" s="9" t="n">
        <f aca="false">AVERAGE(M17:M19)</f>
        <v>5.9211894646675E-016</v>
      </c>
      <c r="O17" s="0" t="n">
        <f aca="false">2^(-M17)</f>
        <v>1.05283995343984</v>
      </c>
    </row>
    <row r="18" customFormat="false" ht="15" hidden="false" customHeight="false" outlineLevel="0" collapsed="false">
      <c r="B18" s="7"/>
      <c r="C18" s="8"/>
      <c r="D18" s="2" t="n">
        <v>30.5914192199707</v>
      </c>
      <c r="E18" s="9"/>
      <c r="F18" s="9"/>
      <c r="G18" s="8"/>
      <c r="H18" s="2" t="n">
        <v>20.3755569458008</v>
      </c>
      <c r="I18" s="9"/>
      <c r="J18" s="9"/>
      <c r="K18" s="0" t="n">
        <f aca="false">D18-$I$17</f>
        <v>10.1845041910807</v>
      </c>
      <c r="L18" s="9"/>
      <c r="M18" s="0" t="n">
        <f aca="false">K18-$L$17</f>
        <v>0.13567860921224</v>
      </c>
      <c r="N18" s="9"/>
      <c r="O18" s="0" t="n">
        <f aca="false">2^(-M18)</f>
        <v>0.910241577030433</v>
      </c>
    </row>
    <row r="19" customFormat="false" ht="15" hidden="false" customHeight="false" outlineLevel="0" collapsed="false">
      <c r="B19" s="7"/>
      <c r="C19" s="8"/>
      <c r="D19" s="2" t="n">
        <v>30.3943481445313</v>
      </c>
      <c r="E19" s="9"/>
      <c r="F19" s="9"/>
      <c r="G19" s="8"/>
      <c r="H19" s="2" t="n">
        <v>20</v>
      </c>
      <c r="I19" s="9"/>
      <c r="J19" s="9"/>
      <c r="K19" s="0" t="n">
        <f aca="false">D19-$I$17</f>
        <v>9.98743311564128</v>
      </c>
      <c r="L19" s="9"/>
      <c r="M19" s="0" t="n">
        <f aca="false">K19-$L$17</f>
        <v>-0.061392466227213</v>
      </c>
      <c r="N19" s="9"/>
      <c r="O19" s="0" t="n">
        <f aca="false">2^(-M19)</f>
        <v>1.04347241788163</v>
      </c>
    </row>
    <row r="20" customFormat="false" ht="15" hidden="false" customHeight="false" outlineLevel="0" collapsed="false">
      <c r="B20" s="7" t="s">
        <v>24</v>
      </c>
      <c r="C20" s="8" t="s">
        <v>9</v>
      </c>
      <c r="D20" s="2" t="n">
        <v>31.0791664123535</v>
      </c>
      <c r="E20" s="9" t="n">
        <f aca="false">AVERAGE(D20:D22)</f>
        <v>31.2511393229167</v>
      </c>
      <c r="F20" s="9" t="n">
        <v>0.167</v>
      </c>
      <c r="G20" s="8" t="s">
        <v>23</v>
      </c>
      <c r="H20" s="2" t="n">
        <v>18.2451248168945</v>
      </c>
      <c r="I20" s="9" t="n">
        <f aca="false">AVERAGE(H20:H22)</f>
        <v>19.7591794331868</v>
      </c>
      <c r="J20" s="9" t="n">
        <v>1.319</v>
      </c>
      <c r="K20" s="0" t="n">
        <f aca="false">D20-$I$20</f>
        <v>11.3199869791667</v>
      </c>
      <c r="L20" s="9" t="n">
        <f aca="false">AVERAGE(K20:K22)</f>
        <v>11.4919598897298</v>
      </c>
      <c r="M20" s="0" t="n">
        <f aca="false">K20-$L$17</f>
        <v>1.27116139729818</v>
      </c>
      <c r="N20" s="9" t="n">
        <f aca="false">AVERAGE(M20:M22)</f>
        <v>1.44313430786133</v>
      </c>
      <c r="O20" s="0" t="n">
        <f aca="false">2^(-M20)</f>
        <v>0.414326098127879</v>
      </c>
    </row>
    <row r="21" customFormat="false" ht="15" hidden="false" customHeight="false" outlineLevel="0" collapsed="false">
      <c r="B21" s="7"/>
      <c r="C21" s="8"/>
      <c r="D21" s="2" t="n">
        <v>31.4123153686523</v>
      </c>
      <c r="E21" s="9"/>
      <c r="F21" s="9"/>
      <c r="G21" s="8"/>
      <c r="H21" s="2" t="n">
        <v>20.371150970459</v>
      </c>
      <c r="I21" s="9"/>
      <c r="J21" s="9"/>
      <c r="K21" s="0" t="n">
        <f aca="false">D21-$I$20</f>
        <v>11.6531359354655</v>
      </c>
      <c r="L21" s="9"/>
      <c r="M21" s="0" t="n">
        <f aca="false">K21-$L$17</f>
        <v>1.60431035359701</v>
      </c>
      <c r="N21" s="9"/>
      <c r="O21" s="0" t="n">
        <f aca="false">2^(-M21)</f>
        <v>0.328892871974965</v>
      </c>
    </row>
    <row r="22" customFormat="false" ht="15" hidden="false" customHeight="false" outlineLevel="0" collapsed="false">
      <c r="B22" s="7"/>
      <c r="C22" s="8"/>
      <c r="D22" s="2" t="n">
        <v>31.2619361877441</v>
      </c>
      <c r="E22" s="9"/>
      <c r="F22" s="9"/>
      <c r="G22" s="8"/>
      <c r="H22" s="2" t="n">
        <v>20.661262512207</v>
      </c>
      <c r="I22" s="9"/>
      <c r="J22" s="9"/>
      <c r="K22" s="0" t="n">
        <f aca="false">D22-$I$20</f>
        <v>11.5027567545573</v>
      </c>
      <c r="L22" s="9"/>
      <c r="M22" s="0" t="n">
        <f aca="false">K22-$L$17</f>
        <v>1.4539311726888</v>
      </c>
      <c r="N22" s="9"/>
      <c r="O22" s="0" t="n">
        <f aca="false">2^(-M22)</f>
        <v>0.365025416682499</v>
      </c>
    </row>
    <row r="24" customFormat="false" ht="15" hidden="false" customHeight="false" outlineLevel="0" collapsed="false">
      <c r="B24" s="10"/>
      <c r="C24" s="11"/>
      <c r="D24" s="11"/>
      <c r="E24" s="11"/>
      <c r="F24" s="11"/>
      <c r="G24" s="11"/>
      <c r="H24" s="11"/>
      <c r="I24" s="11"/>
      <c r="J24" s="0" t="s">
        <v>25</v>
      </c>
      <c r="K24" s="0" t="s">
        <v>26</v>
      </c>
      <c r="L24" s="12"/>
      <c r="M24" s="0" t="s">
        <v>25</v>
      </c>
      <c r="N24" s="11" t="n">
        <v>1.05283995343984</v>
      </c>
      <c r="O24" s="11" t="n">
        <v>0.910241577030433</v>
      </c>
      <c r="P24" s="11" t="n">
        <v>1.04347241788163</v>
      </c>
    </row>
    <row r="25" customFormat="false" ht="15" hidden="false" customHeight="false" outlineLevel="0" collapsed="false">
      <c r="B25" s="10"/>
      <c r="C25" s="11"/>
      <c r="D25" s="11"/>
      <c r="E25" s="11"/>
      <c r="F25" s="11"/>
      <c r="G25" s="11"/>
      <c r="H25" s="11"/>
      <c r="I25" s="11"/>
      <c r="J25" s="11" t="n">
        <v>1.05283995343984</v>
      </c>
      <c r="K25" s="12" t="n">
        <v>0.414326098127879</v>
      </c>
      <c r="L25" s="12"/>
      <c r="M25" s="0" t="s">
        <v>26</v>
      </c>
      <c r="N25" s="12" t="n">
        <v>0.414326098127879</v>
      </c>
      <c r="O25" s="12" t="n">
        <v>0.328892871974965</v>
      </c>
      <c r="P25" s="12" t="n">
        <v>0.365025416682499</v>
      </c>
    </row>
    <row r="26" customFormat="false" ht="15" hidden="false" customHeight="false" outlineLevel="0" collapsed="false">
      <c r="B26" s="10"/>
      <c r="C26" s="11"/>
      <c r="D26" s="11"/>
      <c r="E26" s="11"/>
      <c r="F26" s="11"/>
      <c r="G26" s="11"/>
      <c r="H26" s="11"/>
      <c r="I26" s="11"/>
      <c r="J26" s="11" t="n">
        <v>0.910241577030433</v>
      </c>
      <c r="K26" s="12" t="n">
        <v>0.328892871974965</v>
      </c>
      <c r="L26" s="12"/>
      <c r="M26" s="11"/>
      <c r="N26" s="13"/>
      <c r="O26" s="12"/>
      <c r="P26" s="12"/>
    </row>
    <row r="27" customFormat="false" ht="15" hidden="false" customHeight="false" outlineLevel="0" collapsed="false">
      <c r="B27" s="10"/>
      <c r="C27" s="11"/>
      <c r="D27" s="11"/>
      <c r="E27" s="11"/>
      <c r="F27" s="11"/>
      <c r="G27" s="11"/>
      <c r="H27" s="11"/>
      <c r="I27" s="11"/>
      <c r="J27" s="11" t="n">
        <v>1.04347241788163</v>
      </c>
      <c r="K27" s="12" t="n">
        <v>0.365025416682499</v>
      </c>
      <c r="L27" s="12"/>
      <c r="M27" s="11"/>
      <c r="N27" s="13"/>
      <c r="O27" s="12"/>
      <c r="P27" s="12"/>
    </row>
    <row r="28" customFormat="false" ht="15" hidden="false" customHeight="false" outlineLevel="0" collapsed="false">
      <c r="B28" s="10"/>
      <c r="C28" s="11"/>
      <c r="D28" s="11"/>
      <c r="E28" s="11"/>
      <c r="F28" s="11"/>
      <c r="G28" s="11"/>
      <c r="H28" s="11"/>
      <c r="I28" s="11"/>
      <c r="J28" s="11"/>
      <c r="K28" s="12"/>
      <c r="L28" s="12"/>
      <c r="M28" s="11"/>
      <c r="N28" s="13"/>
      <c r="O28" s="12"/>
      <c r="P28" s="12"/>
    </row>
    <row r="29" customFormat="false" ht="27.5" hidden="false" customHeight="false" outlineLevel="0" collapsed="false">
      <c r="B29" s="3" t="s">
        <v>12</v>
      </c>
      <c r="C29" s="4" t="s">
        <v>13</v>
      </c>
      <c r="D29" s="4" t="s">
        <v>14</v>
      </c>
      <c r="E29" s="4" t="s">
        <v>3</v>
      </c>
      <c r="F29" s="4" t="s">
        <v>4</v>
      </c>
      <c r="G29" s="4" t="s">
        <v>13</v>
      </c>
      <c r="H29" s="4" t="s">
        <v>15</v>
      </c>
      <c r="I29" s="4" t="s">
        <v>3</v>
      </c>
      <c r="J29" s="4" t="s">
        <v>4</v>
      </c>
      <c r="K29" s="5" t="s">
        <v>16</v>
      </c>
      <c r="L29" s="5" t="s">
        <v>17</v>
      </c>
      <c r="M29" s="4" t="s">
        <v>18</v>
      </c>
      <c r="N29" s="6" t="s">
        <v>19</v>
      </c>
      <c r="O29" s="5" t="s">
        <v>20</v>
      </c>
      <c r="P29" s="5" t="s">
        <v>21</v>
      </c>
    </row>
    <row r="30" customFormat="false" ht="15" hidden="false" customHeight="false" outlineLevel="0" collapsed="false">
      <c r="B30" s="7" t="s">
        <v>7</v>
      </c>
      <c r="C30" s="8" t="s">
        <v>10</v>
      </c>
      <c r="D30" s="2" t="n">
        <v>18.5293006896973</v>
      </c>
      <c r="E30" s="9" t="n">
        <f aca="false">AVERAGE(D30:D32)</f>
        <v>18.5342737833659</v>
      </c>
      <c r="F30" s="9" t="n">
        <v>0.039</v>
      </c>
      <c r="G30" s="8" t="s">
        <v>23</v>
      </c>
      <c r="H30" s="2" t="n">
        <v>20.8451881408691</v>
      </c>
      <c r="I30" s="9" t="n">
        <f aca="false">AVERAGE(H30:H32)</f>
        <v>20.40691502889</v>
      </c>
      <c r="J30" s="9" t="n">
        <v>1.36</v>
      </c>
      <c r="K30" s="0" t="n">
        <f aca="false">D30-$I$30</f>
        <v>-1.87761433919271</v>
      </c>
      <c r="L30" s="9" t="n">
        <f aca="false">AVERAGE(K30:K32)</f>
        <v>-1.87264124552409</v>
      </c>
      <c r="M30" s="0" t="n">
        <f aca="false">K30-$L$30</f>
        <v>-0.00497309366861987</v>
      </c>
      <c r="N30" s="9" t="n">
        <f aca="false">AVERAGE(M30:M32)</f>
        <v>-7.40148683083438E-017</v>
      </c>
      <c r="O30" s="0" t="n">
        <f aca="false">2^(-M30)</f>
        <v>1.00345303388801</v>
      </c>
    </row>
    <row r="31" customFormat="false" ht="15" hidden="false" customHeight="false" outlineLevel="0" collapsed="false">
      <c r="B31" s="7"/>
      <c r="C31" s="8"/>
      <c r="D31" s="2" t="n">
        <v>18.5759181976318</v>
      </c>
      <c r="E31" s="9"/>
      <c r="F31" s="9"/>
      <c r="G31" s="8"/>
      <c r="H31" s="2" t="n">
        <v>20.3755569458008</v>
      </c>
      <c r="I31" s="9"/>
      <c r="J31" s="9"/>
      <c r="K31" s="0" t="n">
        <f aca="false">D31-$I$30</f>
        <v>-1.83099683125814</v>
      </c>
      <c r="L31" s="9"/>
      <c r="M31" s="0" t="n">
        <f aca="false">K31-$L$30</f>
        <v>0.0416444142659505</v>
      </c>
      <c r="N31" s="9"/>
      <c r="O31" s="0" t="n">
        <f aca="false">2^(-M31)</f>
        <v>0.971546926361275</v>
      </c>
    </row>
    <row r="32" customFormat="false" ht="15" hidden="false" customHeight="false" outlineLevel="0" collapsed="false">
      <c r="B32" s="7"/>
      <c r="C32" s="8"/>
      <c r="D32" s="2" t="n">
        <v>18.4976024627686</v>
      </c>
      <c r="E32" s="9"/>
      <c r="F32" s="9"/>
      <c r="G32" s="8"/>
      <c r="H32" s="2" t="n">
        <v>20</v>
      </c>
      <c r="I32" s="9"/>
      <c r="J32" s="9"/>
      <c r="K32" s="0" t="n">
        <f aca="false">D32-$I$30</f>
        <v>-1.90931256612142</v>
      </c>
      <c r="L32" s="9"/>
      <c r="M32" s="0" t="n">
        <f aca="false">K32-$L$30</f>
        <v>-0.0366713205973308</v>
      </c>
      <c r="N32" s="9"/>
      <c r="O32" s="0" t="n">
        <f aca="false">2^(-M32)</f>
        <v>1.0257444303355</v>
      </c>
    </row>
    <row r="33" customFormat="false" ht="15" hidden="false" customHeight="false" outlineLevel="0" collapsed="false">
      <c r="B33" s="7" t="s">
        <v>24</v>
      </c>
      <c r="C33" s="8" t="s">
        <v>10</v>
      </c>
      <c r="D33" s="2" t="n">
        <v>18.0064029693604</v>
      </c>
      <c r="E33" s="9" t="n">
        <f aca="false">AVERAGE(D33:D35)</f>
        <v>18.4659474690755</v>
      </c>
      <c r="F33" s="9" t="n">
        <v>0.402</v>
      </c>
      <c r="G33" s="8" t="s">
        <v>23</v>
      </c>
      <c r="H33" s="2" t="n">
        <v>18.2451248168945</v>
      </c>
      <c r="I33" s="9" t="n">
        <f aca="false">AVERAGE(H33:H35)</f>
        <v>19.7591794331868</v>
      </c>
      <c r="J33" s="9" t="n">
        <v>1.319</v>
      </c>
      <c r="K33" s="0" t="n">
        <f aca="false">D33-$I$33</f>
        <v>-1.7527764638265</v>
      </c>
      <c r="L33" s="9" t="n">
        <f aca="false">AVERAGE(K33:K35)</f>
        <v>-1.29323196411133</v>
      </c>
      <c r="M33" s="0" t="n">
        <f aca="false">K33-$L$30</f>
        <v>0.119864781697591</v>
      </c>
      <c r="N33" s="9" t="n">
        <f aca="false">AVERAGE(M33:M35)</f>
        <v>0.57940928141276</v>
      </c>
      <c r="O33" s="0" t="n">
        <f aca="false">2^(-M33)</f>
        <v>0.920273900344787</v>
      </c>
    </row>
    <row r="34" customFormat="false" ht="15" hidden="false" customHeight="false" outlineLevel="0" collapsed="false">
      <c r="B34" s="7"/>
      <c r="C34" s="8"/>
      <c r="D34" s="2" t="n">
        <v>18.6398601531982</v>
      </c>
      <c r="E34" s="9"/>
      <c r="F34" s="9"/>
      <c r="G34" s="8"/>
      <c r="H34" s="2" t="n">
        <v>20.371150970459</v>
      </c>
      <c r="I34" s="9"/>
      <c r="J34" s="9"/>
      <c r="K34" s="0" t="n">
        <f aca="false">D34-$I$33</f>
        <v>-1.11931927998861</v>
      </c>
      <c r="L34" s="9"/>
      <c r="M34" s="0" t="n">
        <f aca="false">K34-$L$30</f>
        <v>0.753321965535482</v>
      </c>
      <c r="N34" s="9"/>
      <c r="O34" s="0" t="n">
        <f aca="false">2^(-M34)</f>
        <v>0.593235991872658</v>
      </c>
    </row>
    <row r="35" customFormat="false" ht="15" hidden="false" customHeight="false" outlineLevel="0" collapsed="false">
      <c r="B35" s="7"/>
      <c r="C35" s="8"/>
      <c r="D35" s="2" t="n">
        <v>18.751579284668</v>
      </c>
      <c r="E35" s="9"/>
      <c r="F35" s="9"/>
      <c r="G35" s="8"/>
      <c r="H35" s="2" t="n">
        <v>20.661262512207</v>
      </c>
      <c r="I35" s="9"/>
      <c r="J35" s="9"/>
      <c r="K35" s="0" t="n">
        <f aca="false">D35-$I$33</f>
        <v>-1.00760014851888</v>
      </c>
      <c r="L35" s="9"/>
      <c r="M35" s="0" t="n">
        <f aca="false">K35-$L$30</f>
        <v>0.865041097005208</v>
      </c>
      <c r="N35" s="9"/>
      <c r="O35" s="0" t="n">
        <f aca="false">2^(-M35)</f>
        <v>0.549030766830294</v>
      </c>
    </row>
    <row r="37" customFormat="false" ht="15" hidden="false" customHeight="false" outlineLevel="0" collapsed="false">
      <c r="B37" s="10"/>
      <c r="C37" s="11"/>
      <c r="D37" s="11"/>
      <c r="E37" s="11"/>
      <c r="F37" s="11"/>
      <c r="G37" s="11"/>
      <c r="H37" s="11"/>
      <c r="I37" s="11"/>
      <c r="J37" s="0" t="s">
        <v>25</v>
      </c>
      <c r="K37" s="0" t="s">
        <v>26</v>
      </c>
      <c r="L37" s="12"/>
      <c r="M37" s="0" t="s">
        <v>25</v>
      </c>
      <c r="N37" s="11" t="n">
        <v>1.00345303388801</v>
      </c>
      <c r="O37" s="11" t="n">
        <v>0.971546926361275</v>
      </c>
      <c r="P37" s="11" t="n">
        <v>1.0257444303355</v>
      </c>
    </row>
    <row r="38" customFormat="false" ht="15" hidden="false" customHeight="false" outlineLevel="0" collapsed="false">
      <c r="B38" s="10"/>
      <c r="C38" s="11"/>
      <c r="D38" s="11"/>
      <c r="E38" s="11"/>
      <c r="F38" s="11"/>
      <c r="G38" s="11"/>
      <c r="H38" s="11"/>
      <c r="I38" s="11"/>
      <c r="J38" s="11" t="n">
        <v>1.00345303388801</v>
      </c>
      <c r="K38" s="12" t="n">
        <v>0.920273900344787</v>
      </c>
      <c r="L38" s="12"/>
      <c r="M38" s="0" t="s">
        <v>26</v>
      </c>
      <c r="N38" s="12" t="n">
        <v>0.920273900344787</v>
      </c>
      <c r="O38" s="12" t="n">
        <v>0.593235991872658</v>
      </c>
      <c r="P38" s="12" t="n">
        <v>0.549030766830294</v>
      </c>
    </row>
    <row r="39" customFormat="false" ht="15" hidden="false" customHeight="false" outlineLevel="0" collapsed="false">
      <c r="B39" s="10"/>
      <c r="C39" s="11"/>
      <c r="D39" s="11"/>
      <c r="E39" s="11"/>
      <c r="F39" s="11"/>
      <c r="G39" s="11"/>
      <c r="H39" s="11"/>
      <c r="I39" s="11"/>
      <c r="J39" s="11" t="n">
        <v>0.971546926361275</v>
      </c>
      <c r="K39" s="12" t="n">
        <v>0.593235991872658</v>
      </c>
      <c r="L39" s="12"/>
      <c r="M39" s="11"/>
      <c r="N39" s="13"/>
      <c r="O39" s="12"/>
      <c r="P39" s="12"/>
    </row>
    <row r="40" customFormat="false" ht="15" hidden="false" customHeight="false" outlineLevel="0" collapsed="false">
      <c r="B40" s="10"/>
      <c r="C40" s="11"/>
      <c r="D40" s="11"/>
      <c r="E40" s="11"/>
      <c r="F40" s="11"/>
      <c r="G40" s="11"/>
      <c r="H40" s="11"/>
      <c r="I40" s="11"/>
      <c r="J40" s="11" t="n">
        <v>1.0257444303355</v>
      </c>
      <c r="K40" s="12" t="n">
        <v>0.549030766830294</v>
      </c>
      <c r="L40" s="12"/>
      <c r="M40" s="11"/>
      <c r="N40" s="13"/>
      <c r="O40" s="12"/>
      <c r="P40" s="12"/>
    </row>
    <row r="41" customFormat="false" ht="15" hidden="false" customHeight="false" outlineLevel="0" collapsed="false">
      <c r="B41" s="10"/>
      <c r="C41" s="11"/>
      <c r="D41" s="11"/>
      <c r="E41" s="11"/>
      <c r="F41" s="11"/>
      <c r="G41" s="11"/>
      <c r="H41" s="11"/>
      <c r="I41" s="11"/>
      <c r="J41" s="11"/>
      <c r="K41" s="12"/>
      <c r="L41" s="12"/>
      <c r="M41" s="11"/>
      <c r="N41" s="13"/>
      <c r="O41" s="12"/>
      <c r="P41" s="12"/>
    </row>
    <row r="42" customFormat="false" ht="27.5" hidden="false" customHeight="false" outlineLevel="0" collapsed="false">
      <c r="B42" s="3" t="s">
        <v>12</v>
      </c>
      <c r="C42" s="4" t="s">
        <v>13</v>
      </c>
      <c r="D42" s="4" t="s">
        <v>14</v>
      </c>
      <c r="E42" s="4" t="s">
        <v>3</v>
      </c>
      <c r="F42" s="4" t="s">
        <v>4</v>
      </c>
      <c r="G42" s="4" t="s">
        <v>13</v>
      </c>
      <c r="H42" s="4" t="s">
        <v>15</v>
      </c>
      <c r="I42" s="4" t="s">
        <v>3</v>
      </c>
      <c r="J42" s="4" t="s">
        <v>4</v>
      </c>
      <c r="K42" s="5" t="s">
        <v>16</v>
      </c>
      <c r="L42" s="5" t="s">
        <v>17</v>
      </c>
      <c r="M42" s="4" t="s">
        <v>18</v>
      </c>
      <c r="N42" s="6" t="s">
        <v>19</v>
      </c>
      <c r="O42" s="5" t="s">
        <v>20</v>
      </c>
      <c r="P42" s="5" t="s">
        <v>21</v>
      </c>
    </row>
    <row r="43" customFormat="false" ht="15" hidden="false" customHeight="false" outlineLevel="0" collapsed="false">
      <c r="B43" s="7" t="s">
        <v>7</v>
      </c>
      <c r="C43" s="8" t="s">
        <v>10</v>
      </c>
      <c r="D43" s="2" t="n">
        <v>21.4236927032471</v>
      </c>
      <c r="E43" s="9" t="n">
        <f aca="false">AVERAGE(D43:D45)</f>
        <v>21.7061608632406</v>
      </c>
      <c r="F43" s="9" t="n">
        <v>0.358</v>
      </c>
      <c r="G43" s="8" t="s">
        <v>23</v>
      </c>
      <c r="H43" s="2" t="n">
        <v>20.8451881408691</v>
      </c>
      <c r="I43" s="9" t="n">
        <f aca="false">AVERAGE(H43:H45)</f>
        <v>20.40691502889</v>
      </c>
      <c r="J43" s="9" t="n">
        <v>1.36</v>
      </c>
      <c r="K43" s="0" t="n">
        <f aca="false">D43-$I$43</f>
        <v>1.0167776743571</v>
      </c>
      <c r="L43" s="9" t="n">
        <f aca="false">AVERAGE(K43:K45)</f>
        <v>1.29924583435059</v>
      </c>
      <c r="M43" s="0" t="n">
        <f aca="false">K43-$L$43</f>
        <v>-0.28246815999349</v>
      </c>
      <c r="N43" s="9" t="n">
        <f aca="false">AVERAGE(M43:M45)</f>
        <v>0</v>
      </c>
      <c r="O43" s="0" t="n">
        <f aca="false">2^(-M43)</f>
        <v>1.21627390463056</v>
      </c>
    </row>
    <row r="44" customFormat="false" ht="15" hidden="false" customHeight="false" outlineLevel="0" collapsed="false">
      <c r="B44" s="7"/>
      <c r="C44" s="8"/>
      <c r="D44" s="2" t="n">
        <v>21.5862560272217</v>
      </c>
      <c r="E44" s="9"/>
      <c r="F44" s="9"/>
      <c r="G44" s="8"/>
      <c r="H44" s="2" t="n">
        <v>20.3755569458008</v>
      </c>
      <c r="I44" s="9"/>
      <c r="J44" s="9"/>
      <c r="K44" s="0" t="n">
        <f aca="false">D44-$I$43</f>
        <v>1.17934099833171</v>
      </c>
      <c r="L44" s="9"/>
      <c r="M44" s="0" t="n">
        <f aca="false">K44-$L$43</f>
        <v>-0.11990483601888</v>
      </c>
      <c r="N44" s="9"/>
      <c r="O44" s="0" t="n">
        <f aca="false">2^(-M44)</f>
        <v>1.08666318098407</v>
      </c>
    </row>
    <row r="45" customFormat="false" ht="15" hidden="false" customHeight="false" outlineLevel="0" collapsed="false">
      <c r="B45" s="7"/>
      <c r="C45" s="8"/>
      <c r="D45" s="2" t="n">
        <v>22.1085338592529</v>
      </c>
      <c r="E45" s="9"/>
      <c r="F45" s="9"/>
      <c r="G45" s="8"/>
      <c r="H45" s="2" t="n">
        <v>20</v>
      </c>
      <c r="I45" s="9"/>
      <c r="J45" s="9"/>
      <c r="K45" s="0" t="n">
        <f aca="false">D45-$I$43</f>
        <v>1.70161883036296</v>
      </c>
      <c r="L45" s="9"/>
      <c r="M45" s="0" t="n">
        <f aca="false">K45-$L$43</f>
        <v>0.40237299601237</v>
      </c>
      <c r="N45" s="9"/>
      <c r="O45" s="0" t="n">
        <f aca="false">2^(-M45)</f>
        <v>0.756612755675177</v>
      </c>
    </row>
    <row r="46" customFormat="false" ht="15" hidden="false" customHeight="false" outlineLevel="0" collapsed="false">
      <c r="B46" s="7" t="s">
        <v>24</v>
      </c>
      <c r="C46" s="8" t="s">
        <v>10</v>
      </c>
      <c r="D46" s="2" t="n">
        <v>21.1511135101318</v>
      </c>
      <c r="E46" s="9" t="n">
        <f aca="false">AVERAGE(D46:D48)</f>
        <v>21.3720060984294</v>
      </c>
      <c r="F46" s="9" t="n">
        <v>0.239</v>
      </c>
      <c r="G46" s="8" t="s">
        <v>23</v>
      </c>
      <c r="H46" s="2" t="n">
        <v>18.2451248168945</v>
      </c>
      <c r="I46" s="9" t="n">
        <f aca="false">AVERAGE(H46:H48)</f>
        <v>19.7591794331868</v>
      </c>
      <c r="J46" s="9" t="n">
        <v>1.319</v>
      </c>
      <c r="K46" s="0" t="n">
        <f aca="false">D46-$I$46</f>
        <v>1.39193407694499</v>
      </c>
      <c r="L46" s="9" t="n">
        <f aca="false">AVERAGE(K46:K48)</f>
        <v>1.61282666524251</v>
      </c>
      <c r="M46" s="0" t="n">
        <f aca="false">K46-$L$43</f>
        <v>0.0926882425944011</v>
      </c>
      <c r="N46" s="9" t="n">
        <f aca="false">AVERAGE(M46:M48)</f>
        <v>0.313580830891927</v>
      </c>
      <c r="O46" s="0" t="n">
        <f aca="false">2^(-M46)</f>
        <v>0.93777372161913</v>
      </c>
    </row>
    <row r="47" customFormat="false" ht="15" hidden="false" customHeight="false" outlineLevel="0" collapsed="false">
      <c r="B47" s="7"/>
      <c r="C47" s="8"/>
      <c r="D47" s="2" t="n">
        <v>21.6249122619629</v>
      </c>
      <c r="E47" s="9"/>
      <c r="F47" s="9"/>
      <c r="G47" s="8"/>
      <c r="H47" s="2" t="n">
        <v>20.371150970459</v>
      </c>
      <c r="I47" s="9"/>
      <c r="J47" s="9"/>
      <c r="K47" s="0" t="n">
        <f aca="false">D47-$I$46</f>
        <v>1.86573282877604</v>
      </c>
      <c r="L47" s="9"/>
      <c r="M47" s="0" t="n">
        <f aca="false">K47-$L$43</f>
        <v>0.566486994425456</v>
      </c>
      <c r="N47" s="9"/>
      <c r="O47" s="0" t="n">
        <f aca="false">2^(-M47)</f>
        <v>0.675259064143843</v>
      </c>
    </row>
    <row r="48" customFormat="false" ht="15" hidden="false" customHeight="false" outlineLevel="0" collapsed="false">
      <c r="B48" s="7"/>
      <c r="C48" s="8"/>
      <c r="D48" s="2" t="n">
        <v>21.3399925231934</v>
      </c>
      <c r="E48" s="9"/>
      <c r="F48" s="9"/>
      <c r="G48" s="8"/>
      <c r="H48" s="2" t="n">
        <v>20.661262512207</v>
      </c>
      <c r="I48" s="9"/>
      <c r="J48" s="9"/>
      <c r="K48" s="0" t="n">
        <f aca="false">D48-$I$46</f>
        <v>1.58081309000651</v>
      </c>
      <c r="L48" s="9"/>
      <c r="M48" s="0" t="n">
        <f aca="false">K48-$L$43</f>
        <v>0.281567255655925</v>
      </c>
      <c r="N48" s="9"/>
      <c r="O48" s="0" t="n">
        <f aca="false">2^(-M48)</f>
        <v>0.822696804155123</v>
      </c>
    </row>
    <row r="50" customFormat="false" ht="15" hidden="false" customHeight="false" outlineLevel="0" collapsed="false">
      <c r="J50" s="0" t="s">
        <v>25</v>
      </c>
      <c r="K50" s="0" t="s">
        <v>26</v>
      </c>
      <c r="M50" s="0" t="s">
        <v>25</v>
      </c>
      <c r="N50" s="0" t="n">
        <v>1.21627390463056</v>
      </c>
      <c r="O50" s="0" t="n">
        <v>1.08666318098407</v>
      </c>
      <c r="P50" s="0" t="n">
        <v>0.756612755675177</v>
      </c>
    </row>
    <row r="51" customFormat="false" ht="15" hidden="false" customHeight="false" outlineLevel="0" collapsed="false">
      <c r="J51" s="0" t="n">
        <v>1.21627390463056</v>
      </c>
      <c r="K51" s="0" t="n">
        <v>0.93777372161913</v>
      </c>
      <c r="M51" s="0" t="s">
        <v>26</v>
      </c>
      <c r="N51" s="0" t="n">
        <v>0.93777372161913</v>
      </c>
      <c r="O51" s="0" t="n">
        <v>0.675259064143843</v>
      </c>
      <c r="P51" s="0" t="n">
        <v>0.822696804155123</v>
      </c>
    </row>
    <row r="52" customFormat="false" ht="15" hidden="false" customHeight="false" outlineLevel="0" collapsed="false">
      <c r="J52" s="0" t="n">
        <v>1.08666318098407</v>
      </c>
      <c r="K52" s="0" t="n">
        <v>0.675259064143843</v>
      </c>
    </row>
    <row r="53" customFormat="false" ht="15" hidden="false" customHeight="false" outlineLevel="0" collapsed="false">
      <c r="J53" s="0" t="n">
        <v>0.756612755675177</v>
      </c>
      <c r="K53" s="0" t="n">
        <v>0.822696804155123</v>
      </c>
    </row>
  </sheetData>
  <mergeCells count="72">
    <mergeCell ref="B3:B5"/>
    <mergeCell ref="C3:C5"/>
    <mergeCell ref="E3:E5"/>
    <mergeCell ref="F3:F5"/>
    <mergeCell ref="G3:G5"/>
    <mergeCell ref="I3:I5"/>
    <mergeCell ref="J3:J5"/>
    <mergeCell ref="L3:L5"/>
    <mergeCell ref="N3:N5"/>
    <mergeCell ref="B6:B8"/>
    <mergeCell ref="C6:C8"/>
    <mergeCell ref="E6:E8"/>
    <mergeCell ref="F6:F8"/>
    <mergeCell ref="G6:G8"/>
    <mergeCell ref="I6:I8"/>
    <mergeCell ref="J6:J8"/>
    <mergeCell ref="L6:L8"/>
    <mergeCell ref="N6:N8"/>
    <mergeCell ref="B17:B19"/>
    <mergeCell ref="C17:C19"/>
    <mergeCell ref="E17:E19"/>
    <mergeCell ref="F17:F19"/>
    <mergeCell ref="G17:G19"/>
    <mergeCell ref="I17:I19"/>
    <mergeCell ref="J17:J19"/>
    <mergeCell ref="L17:L19"/>
    <mergeCell ref="N17:N19"/>
    <mergeCell ref="B20:B22"/>
    <mergeCell ref="C20:C22"/>
    <mergeCell ref="E20:E22"/>
    <mergeCell ref="F20:F22"/>
    <mergeCell ref="G20:G22"/>
    <mergeCell ref="I20:I22"/>
    <mergeCell ref="J20:J22"/>
    <mergeCell ref="L20:L22"/>
    <mergeCell ref="N20:N22"/>
    <mergeCell ref="B30:B32"/>
    <mergeCell ref="C30:C32"/>
    <mergeCell ref="E30:E32"/>
    <mergeCell ref="F30:F32"/>
    <mergeCell ref="G30:G32"/>
    <mergeCell ref="I30:I32"/>
    <mergeCell ref="J30:J32"/>
    <mergeCell ref="L30:L32"/>
    <mergeCell ref="N30:N32"/>
    <mergeCell ref="B33:B35"/>
    <mergeCell ref="C33:C35"/>
    <mergeCell ref="E33:E35"/>
    <mergeCell ref="F33:F35"/>
    <mergeCell ref="G33:G35"/>
    <mergeCell ref="I33:I35"/>
    <mergeCell ref="J33:J35"/>
    <mergeCell ref="L33:L35"/>
    <mergeCell ref="N33:N35"/>
    <mergeCell ref="B43:B45"/>
    <mergeCell ref="C43:C45"/>
    <mergeCell ref="E43:E45"/>
    <mergeCell ref="F43:F45"/>
    <mergeCell ref="G43:G45"/>
    <mergeCell ref="I43:I45"/>
    <mergeCell ref="J43:J45"/>
    <mergeCell ref="L43:L45"/>
    <mergeCell ref="N43:N45"/>
    <mergeCell ref="B46:B48"/>
    <mergeCell ref="C46:C48"/>
    <mergeCell ref="E46:E48"/>
    <mergeCell ref="F46:F48"/>
    <mergeCell ref="G46:G48"/>
    <mergeCell ref="I46:I48"/>
    <mergeCell ref="J46:J48"/>
    <mergeCell ref="L46:L48"/>
    <mergeCell ref="N46:N4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hiqiang chen</dc:creator>
  <dc:description/>
  <dc:language>en-US</dc:language>
  <cp:lastModifiedBy>陈芝强</cp:lastModifiedBy>
  <dcterms:modified xsi:type="dcterms:W3CDTF">2024-03-25T09:56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6388</vt:lpwstr>
  </property>
</Properties>
</file>